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7360" yWindow="960" windowWidth="26840" windowHeight="13600"/>
  </bookViews>
  <sheets>
    <sheet name="Table 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25" i="1"/>
  <c r="N25"/>
  <c r="M25"/>
  <c r="L25"/>
  <c r="K25"/>
  <c r="J25"/>
  <c r="I25"/>
  <c r="H25"/>
  <c r="G25"/>
  <c r="F25"/>
  <c r="E25"/>
  <c r="D25"/>
  <c r="O24"/>
  <c r="N24"/>
  <c r="M24"/>
  <c r="L24"/>
  <c r="K24"/>
  <c r="J24"/>
  <c r="I24"/>
  <c r="H24"/>
  <c r="G24"/>
  <c r="F24"/>
  <c r="E24"/>
  <c r="D24"/>
  <c r="Q24"/>
  <c r="O20"/>
  <c r="N20"/>
  <c r="M20"/>
  <c r="L20"/>
  <c r="K20"/>
  <c r="J20"/>
  <c r="I20"/>
  <c r="H20"/>
  <c r="G20"/>
  <c r="F20"/>
  <c r="E20"/>
  <c r="D20"/>
  <c r="Q20"/>
  <c r="O19"/>
  <c r="N19"/>
  <c r="M19"/>
  <c r="L19"/>
  <c r="K19"/>
  <c r="J19"/>
  <c r="I19"/>
  <c r="H19"/>
  <c r="G19"/>
  <c r="F19"/>
  <c r="E19"/>
  <c r="D19"/>
  <c r="Q19"/>
  <c r="Q9"/>
  <c r="R9"/>
  <c r="Q8"/>
  <c r="R8"/>
  <c r="Q4"/>
  <c r="Q3"/>
  <c r="Q25"/>
  <c r="R25"/>
  <c r="R24"/>
  <c r="Q27"/>
</calcChain>
</file>

<file path=xl/sharedStrings.xml><?xml version="1.0" encoding="utf-8"?>
<sst xmlns="http://schemas.openxmlformats.org/spreadsheetml/2006/main" count="97" uniqueCount="29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K1422</t>
  </si>
  <si>
    <t xml:space="preserve">K1484RL </t>
  </si>
  <si>
    <t>mouse ID</t>
  </si>
  <si>
    <t xml:space="preserve">Percentage human cells in extract </t>
  </si>
  <si>
    <t>Total number of human hepatocytes extracted (extrapolated from 1µL --&gt; 100µL)</t>
  </si>
  <si>
    <t>Geom. Mean</t>
  </si>
  <si>
    <t>weight (g)</t>
  </si>
  <si>
    <t>Human albumin (mg/mL)</t>
  </si>
  <si>
    <t>% repopulation (*1,7)</t>
  </si>
  <si>
    <t>mean % huHEP</t>
  </si>
  <si>
    <t>Copy number human DNA per 1µL Extract</t>
  </si>
  <si>
    <t>mean Pf</t>
  </si>
  <si>
    <t xml:space="preserve">Pf  per 5µL Extract </t>
  </si>
  <si>
    <r>
      <t>Parasites  per 10</t>
    </r>
    <r>
      <rPr>
        <b/>
        <vertAlign val="superscript"/>
        <sz val="6"/>
        <color indexed="8"/>
        <rFont val="Calibri"/>
        <family val="2"/>
      </rPr>
      <t>6</t>
    </r>
    <r>
      <rPr>
        <b/>
        <sz val="6"/>
        <color indexed="8"/>
        <rFont val="Calibri"/>
        <family val="2"/>
      </rPr>
      <t xml:space="preserve"> human hepatocytes</t>
    </r>
  </si>
  <si>
    <r>
      <t>Liver parasite burden (Pf per 10</t>
    </r>
    <r>
      <rPr>
        <vertAlign val="superscript"/>
        <sz val="6"/>
        <color indexed="8"/>
        <rFont val="Calibri"/>
        <family val="2"/>
      </rPr>
      <t>6</t>
    </r>
    <r>
      <rPr>
        <sz val="6"/>
        <color indexed="8"/>
        <rFont val="Calibri"/>
        <family val="2"/>
      </rPr>
      <t xml:space="preserve"> huHEP )</t>
    </r>
  </si>
  <si>
    <t>Mean huHEP analysed:</t>
  </si>
  <si>
    <t>HuHEP analysed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%"/>
    <numFmt numFmtId="166" formatCode="0.0E+00"/>
  </numFmts>
  <fonts count="15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  <family val="2"/>
    </font>
    <font>
      <sz val="8"/>
      <color indexed="8"/>
      <name val="Calibri"/>
      <family val="2"/>
    </font>
    <font>
      <b/>
      <sz val="8"/>
      <color indexed="8"/>
      <name val="Calibri"/>
      <family val="2"/>
    </font>
    <font>
      <b/>
      <sz val="8"/>
      <color indexed="8"/>
      <name val="Calibri"/>
      <family val="2"/>
    </font>
    <font>
      <sz val="8"/>
      <color indexed="8"/>
      <name val="Calibri"/>
      <family val="2"/>
    </font>
    <font>
      <b/>
      <sz val="6"/>
      <color indexed="8"/>
      <name val="Calibri"/>
      <family val="2"/>
    </font>
    <font>
      <sz val="6"/>
      <color indexed="8"/>
      <name val="Calibri"/>
      <family val="2"/>
    </font>
    <font>
      <sz val="6"/>
      <name val="Calibri"/>
      <family val="2"/>
    </font>
    <font>
      <b/>
      <vertAlign val="superscript"/>
      <sz val="6"/>
      <color indexed="8"/>
      <name val="Calibri"/>
      <family val="2"/>
    </font>
    <font>
      <sz val="6"/>
      <color indexed="8"/>
      <name val="Calibri"/>
      <family val="2"/>
    </font>
    <font>
      <vertAlign val="superscript"/>
      <sz val="6"/>
      <color indexed="8"/>
      <name val="Calibri"/>
      <family val="2"/>
    </font>
    <font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rgb="FFDDD9C3"/>
        <bgColor rgb="FF000000"/>
      </patternFill>
    </fill>
    <fill>
      <patternFill patternType="solid">
        <fgColor theme="2" tint="-9.9978637043366805E-2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5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7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7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7" fillId="0" borderId="0" xfId="0" applyFont="1" applyFill="1" applyBorder="1" applyAlignment="1">
      <alignment horizontal="center" vertical="center" wrapText="1"/>
    </xf>
    <xf numFmtId="165" fontId="7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horizontal="center" vertical="center" wrapText="1"/>
    </xf>
    <xf numFmtId="164" fontId="4" fillId="0" borderId="0" xfId="0" applyNumberFormat="1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9" fillId="3" borderId="0" xfId="0" applyFont="1" applyFill="1" applyBorder="1" applyAlignment="1">
      <alignment vertical="center" wrapText="1"/>
    </xf>
    <xf numFmtId="0" fontId="9" fillId="2" borderId="0" xfId="0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" fontId="9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vertical="center"/>
    </xf>
    <xf numFmtId="9" fontId="9" fillId="0" borderId="0" xfId="0" applyNumberFormat="1" applyFont="1" applyBorder="1" applyAlignment="1">
      <alignment horizontal="center" vertical="center"/>
    </xf>
    <xf numFmtId="10" fontId="9" fillId="0" borderId="0" xfId="0" applyNumberFormat="1" applyFont="1" applyBorder="1" applyAlignment="1">
      <alignment horizontal="center" vertical="center"/>
    </xf>
    <xf numFmtId="10" fontId="8" fillId="0" borderId="0" xfId="0" applyNumberFormat="1" applyFont="1" applyBorder="1" applyAlignment="1">
      <alignment horizontal="center" vertical="center"/>
    </xf>
    <xf numFmtId="166" fontId="9" fillId="0" borderId="0" xfId="0" applyNumberFormat="1" applyFont="1" applyBorder="1" applyAlignment="1">
      <alignment horizontal="center" vertical="center"/>
    </xf>
    <xf numFmtId="11" fontId="8" fillId="0" borderId="0" xfId="0" applyNumberFormat="1" applyFont="1" applyBorder="1" applyAlignment="1">
      <alignment vertical="center"/>
    </xf>
    <xf numFmtId="0" fontId="12" fillId="0" borderId="0" xfId="0" applyFont="1" applyBorder="1" applyAlignment="1">
      <alignment horizontal="center" vertical="center" wrapText="1"/>
    </xf>
    <xf numFmtId="164" fontId="9" fillId="0" borderId="0" xfId="0" applyNumberFormat="1" applyFont="1" applyBorder="1" applyAlignment="1">
      <alignment horizontal="center" vertical="center"/>
    </xf>
    <xf numFmtId="49" fontId="9" fillId="0" borderId="0" xfId="0" applyNumberFormat="1" applyFont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27"/>
  <sheetViews>
    <sheetView showGridLines="0" tabSelected="1" workbookViewId="0">
      <selection activeCell="I38" sqref="I38"/>
    </sheetView>
  </sheetViews>
  <sheetFormatPr baseColWidth="10" defaultColWidth="8.83203125" defaultRowHeight="11"/>
  <cols>
    <col min="1" max="1" width="5.5" style="7" customWidth="1"/>
    <col min="2" max="2" width="4.33203125" style="7" customWidth="1"/>
    <col min="3" max="3" width="8.1640625" style="7" customWidth="1"/>
    <col min="4" max="15" width="5.5" style="1" customWidth="1"/>
    <col min="16" max="16" width="0.83203125" style="1" customWidth="1"/>
    <col min="17" max="17" width="8.83203125" style="1" customWidth="1"/>
    <col min="18" max="18" width="11.5" style="1" customWidth="1"/>
    <col min="19" max="16384" width="8.83203125" style="7"/>
  </cols>
  <sheetData>
    <row r="1" spans="1:19" s="3" customFormat="1">
      <c r="A1" s="14" t="s">
        <v>2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2"/>
    </row>
    <row r="2" spans="1:19" s="5" customFormat="1" ht="21.75" customHeight="1">
      <c r="A2" s="16" t="s">
        <v>14</v>
      </c>
      <c r="B2" s="17" t="s">
        <v>18</v>
      </c>
      <c r="C2" s="17" t="s">
        <v>19</v>
      </c>
      <c r="D2" s="17" t="s">
        <v>0</v>
      </c>
      <c r="E2" s="17" t="s">
        <v>1</v>
      </c>
      <c r="F2" s="17" t="s">
        <v>2</v>
      </c>
      <c r="G2" s="17" t="s">
        <v>3</v>
      </c>
      <c r="H2" s="17" t="s">
        <v>4</v>
      </c>
      <c r="I2" s="17" t="s">
        <v>5</v>
      </c>
      <c r="J2" s="17" t="s">
        <v>6</v>
      </c>
      <c r="K2" s="17" t="s">
        <v>7</v>
      </c>
      <c r="L2" s="17" t="s">
        <v>8</v>
      </c>
      <c r="M2" s="17" t="s">
        <v>9</v>
      </c>
      <c r="N2" s="17" t="s">
        <v>10</v>
      </c>
      <c r="O2" s="17" t="s">
        <v>11</v>
      </c>
      <c r="P2" s="18"/>
      <c r="Q2" s="17" t="s">
        <v>23</v>
      </c>
      <c r="R2" s="18"/>
      <c r="S2" s="4"/>
    </row>
    <row r="3" spans="1:19">
      <c r="A3" s="19" t="s">
        <v>12</v>
      </c>
      <c r="B3" s="20">
        <v>16.899999999999999</v>
      </c>
      <c r="C3" s="20">
        <v>2.2000000000000002</v>
      </c>
      <c r="D3" s="21">
        <v>515</v>
      </c>
      <c r="E3" s="21">
        <v>103</v>
      </c>
      <c r="F3" s="21">
        <v>53.1</v>
      </c>
      <c r="G3" s="21">
        <v>339</v>
      </c>
      <c r="H3" s="21">
        <v>185</v>
      </c>
      <c r="I3" s="21">
        <v>2330</v>
      </c>
      <c r="J3" s="21">
        <v>480</v>
      </c>
      <c r="K3" s="21">
        <v>99.5</v>
      </c>
      <c r="L3" s="21">
        <v>928</v>
      </c>
      <c r="M3" s="21">
        <v>557</v>
      </c>
      <c r="N3" s="21">
        <v>160</v>
      </c>
      <c r="O3" s="21">
        <v>1550</v>
      </c>
      <c r="P3" s="21"/>
      <c r="Q3" s="22">
        <f>AVERAGE(D3:O3)</f>
        <v>608.30000000000007</v>
      </c>
      <c r="R3" s="21"/>
      <c r="S3" s="6"/>
    </row>
    <row r="4" spans="1:19">
      <c r="A4" s="19" t="s">
        <v>13</v>
      </c>
      <c r="B4" s="20">
        <v>19.5</v>
      </c>
      <c r="C4" s="20">
        <v>2.1</v>
      </c>
      <c r="D4" s="21">
        <v>1120</v>
      </c>
      <c r="E4" s="21">
        <v>2440</v>
      </c>
      <c r="F4" s="21">
        <v>140</v>
      </c>
      <c r="G4" s="21">
        <v>1440</v>
      </c>
      <c r="H4" s="21">
        <v>2210</v>
      </c>
      <c r="I4" s="21">
        <v>1210</v>
      </c>
      <c r="J4" s="21">
        <v>4550</v>
      </c>
      <c r="K4" s="21">
        <v>95.9</v>
      </c>
      <c r="L4" s="21">
        <v>597</v>
      </c>
      <c r="M4" s="21">
        <v>2030</v>
      </c>
      <c r="N4" s="21">
        <v>1230</v>
      </c>
      <c r="O4" s="21">
        <v>494</v>
      </c>
      <c r="P4" s="21"/>
      <c r="Q4" s="22">
        <f>AVERAGE(D4:O4)</f>
        <v>1463.075</v>
      </c>
      <c r="R4" s="21"/>
      <c r="S4" s="6"/>
    </row>
    <row r="5" spans="1:19">
      <c r="A5" s="23"/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6"/>
    </row>
    <row r="6" spans="1:19" s="3" customFormat="1">
      <c r="A6" s="14" t="s">
        <v>15</v>
      </c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2"/>
    </row>
    <row r="7" spans="1:19" s="5" customFormat="1" ht="21.75" customHeight="1">
      <c r="A7" s="16" t="s">
        <v>14</v>
      </c>
      <c r="B7" s="17" t="s">
        <v>18</v>
      </c>
      <c r="C7" s="17" t="s">
        <v>19</v>
      </c>
      <c r="D7" s="17" t="s">
        <v>0</v>
      </c>
      <c r="E7" s="17" t="s">
        <v>1</v>
      </c>
      <c r="F7" s="17" t="s">
        <v>2</v>
      </c>
      <c r="G7" s="17" t="s">
        <v>3</v>
      </c>
      <c r="H7" s="17" t="s">
        <v>4</v>
      </c>
      <c r="I7" s="17" t="s">
        <v>5</v>
      </c>
      <c r="J7" s="17" t="s">
        <v>6</v>
      </c>
      <c r="K7" s="17" t="s">
        <v>7</v>
      </c>
      <c r="L7" s="17" t="s">
        <v>8</v>
      </c>
      <c r="M7" s="17" t="s">
        <v>9</v>
      </c>
      <c r="N7" s="17" t="s">
        <v>10</v>
      </c>
      <c r="O7" s="17" t="s">
        <v>11</v>
      </c>
      <c r="P7" s="18"/>
      <c r="Q7" s="17" t="s">
        <v>21</v>
      </c>
      <c r="R7" s="17" t="s">
        <v>20</v>
      </c>
      <c r="S7" s="8"/>
    </row>
    <row r="8" spans="1:19">
      <c r="A8" s="19" t="s">
        <v>12</v>
      </c>
      <c r="B8" s="20">
        <v>16.899999999999999</v>
      </c>
      <c r="C8" s="20">
        <v>2.2000000000000002</v>
      </c>
      <c r="D8" s="24">
        <v>0.15760479041916167</v>
      </c>
      <c r="E8" s="24">
        <v>0.16278372591006426</v>
      </c>
      <c r="F8" s="24">
        <v>0.13547906316536551</v>
      </c>
      <c r="G8" s="24">
        <v>0.15949367088607597</v>
      </c>
      <c r="H8" s="24">
        <v>0.18116316639741517</v>
      </c>
      <c r="I8" s="24">
        <v>0.30759493670886079</v>
      </c>
      <c r="J8" s="24">
        <v>0.29239613932018466</v>
      </c>
      <c r="K8" s="24">
        <v>0.11058194400754955</v>
      </c>
      <c r="L8" s="24">
        <v>0.23910447761194031</v>
      </c>
      <c r="M8" s="24">
        <v>0.12655909640984267</v>
      </c>
      <c r="N8" s="24">
        <v>0.11216789667896679</v>
      </c>
      <c r="O8" s="24">
        <v>0.28153125000000001</v>
      </c>
      <c r="P8" s="24"/>
      <c r="Q8" s="24">
        <f>SUM(D8:O8)/12</f>
        <v>0.18887167979295225</v>
      </c>
      <c r="R8" s="24">
        <f t="shared" ref="R8:R9" si="0">Q8*100/60</f>
        <v>0.31478613298825375</v>
      </c>
      <c r="S8" s="9"/>
    </row>
    <row r="9" spans="1:19">
      <c r="A9" s="19" t="s">
        <v>13</v>
      </c>
      <c r="B9" s="20">
        <v>19.5</v>
      </c>
      <c r="C9" s="20">
        <v>2.1</v>
      </c>
      <c r="D9" s="24">
        <v>0.19503886010362695</v>
      </c>
      <c r="E9" s="24">
        <v>0.12344542916110235</v>
      </c>
      <c r="F9" s="24">
        <v>0.27470463238419041</v>
      </c>
      <c r="G9" s="24">
        <v>0.20144200626959247</v>
      </c>
      <c r="H9" s="24">
        <v>0.20563527923368877</v>
      </c>
      <c r="I9" s="24">
        <v>0.17023541453428861</v>
      </c>
      <c r="J9" s="24">
        <v>0.18254416961130743</v>
      </c>
      <c r="K9" s="24">
        <v>0.1633387059636196</v>
      </c>
      <c r="L9" s="24">
        <v>0.15215246636771301</v>
      </c>
      <c r="M9" s="24">
        <v>0.15122624316584224</v>
      </c>
      <c r="N9" s="24">
        <v>0.21618274111675129</v>
      </c>
      <c r="O9" s="24">
        <v>0.21851528384279478</v>
      </c>
      <c r="P9" s="24"/>
      <c r="Q9" s="24">
        <f>SUM(D9:O9)/12</f>
        <v>0.1878717693128765</v>
      </c>
      <c r="R9" s="24">
        <f t="shared" si="0"/>
        <v>0.31311961552146084</v>
      </c>
      <c r="S9" s="9"/>
    </row>
    <row r="10" spans="1:19" hidden="1">
      <c r="A10" s="23"/>
      <c r="B10" s="23"/>
      <c r="C10" s="23"/>
      <c r="D10" s="25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34"/>
      <c r="R10" s="34"/>
      <c r="S10" s="6"/>
    </row>
    <row r="11" spans="1:19" s="3" customFormat="1" hidden="1">
      <c r="A11" s="14" t="s">
        <v>22</v>
      </c>
      <c r="B11" s="14"/>
      <c r="C11" s="14"/>
      <c r="D11" s="26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34"/>
      <c r="R11" s="34"/>
      <c r="S11" s="10"/>
    </row>
    <row r="12" spans="1:19" s="5" customFormat="1" ht="21.75" hidden="1" customHeight="1">
      <c r="A12" s="16" t="s">
        <v>14</v>
      </c>
      <c r="B12" s="17" t="s">
        <v>18</v>
      </c>
      <c r="C12" s="17" t="s">
        <v>19</v>
      </c>
      <c r="D12" s="17" t="s">
        <v>0</v>
      </c>
      <c r="E12" s="17" t="s">
        <v>1</v>
      </c>
      <c r="F12" s="17" t="s">
        <v>2</v>
      </c>
      <c r="G12" s="17" t="s">
        <v>3</v>
      </c>
      <c r="H12" s="17" t="s">
        <v>4</v>
      </c>
      <c r="I12" s="17" t="s">
        <v>5</v>
      </c>
      <c r="J12" s="17" t="s">
        <v>6</v>
      </c>
      <c r="K12" s="17" t="s">
        <v>7</v>
      </c>
      <c r="L12" s="17" t="s">
        <v>8</v>
      </c>
      <c r="M12" s="17" t="s">
        <v>9</v>
      </c>
      <c r="N12" s="17" t="s">
        <v>10</v>
      </c>
      <c r="O12" s="17" t="s">
        <v>11</v>
      </c>
      <c r="P12" s="18"/>
      <c r="Q12" s="34"/>
      <c r="R12" s="34"/>
      <c r="S12" s="11"/>
    </row>
    <row r="13" spans="1:19" hidden="1">
      <c r="A13" s="19" t="s">
        <v>12</v>
      </c>
      <c r="B13" s="20">
        <v>16.899999999999999</v>
      </c>
      <c r="C13" s="20">
        <v>2.2000000000000002</v>
      </c>
      <c r="D13" s="27">
        <v>3760</v>
      </c>
      <c r="E13" s="27">
        <v>3620</v>
      </c>
      <c r="F13" s="27">
        <v>6060</v>
      </c>
      <c r="G13" s="27">
        <v>5000</v>
      </c>
      <c r="H13" s="27">
        <v>4450</v>
      </c>
      <c r="I13" s="27">
        <v>27000</v>
      </c>
      <c r="J13" s="27">
        <v>5530</v>
      </c>
      <c r="K13" s="27">
        <v>2790</v>
      </c>
      <c r="L13" s="27">
        <v>6230</v>
      </c>
      <c r="M13" s="27">
        <v>7470</v>
      </c>
      <c r="N13" s="27">
        <v>3860</v>
      </c>
      <c r="O13" s="27">
        <v>14300</v>
      </c>
      <c r="P13" s="21"/>
      <c r="Q13" s="21"/>
      <c r="R13" s="21"/>
      <c r="S13" s="6"/>
    </row>
    <row r="14" spans="1:19" hidden="1">
      <c r="A14" s="19" t="s">
        <v>13</v>
      </c>
      <c r="B14" s="20">
        <v>19.5</v>
      </c>
      <c r="C14" s="20">
        <v>2.1</v>
      </c>
      <c r="D14" s="27">
        <v>4780</v>
      </c>
      <c r="E14" s="27">
        <v>8070</v>
      </c>
      <c r="F14" s="27">
        <v>5130</v>
      </c>
      <c r="G14" s="27">
        <v>10200</v>
      </c>
      <c r="H14" s="27">
        <v>9030</v>
      </c>
      <c r="I14" s="27">
        <v>7920</v>
      </c>
      <c r="J14" s="27">
        <v>20500</v>
      </c>
      <c r="K14" s="27">
        <v>5630</v>
      </c>
      <c r="L14" s="27">
        <v>7540</v>
      </c>
      <c r="M14" s="27">
        <v>9220</v>
      </c>
      <c r="N14" s="27">
        <v>8450</v>
      </c>
      <c r="O14" s="27">
        <v>5560</v>
      </c>
      <c r="P14" s="21"/>
      <c r="Q14" s="21"/>
      <c r="R14" s="21"/>
      <c r="S14" s="6"/>
    </row>
    <row r="15" spans="1:19" hidden="1">
      <c r="A15" s="23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6"/>
    </row>
    <row r="16" spans="1:19" hidden="1">
      <c r="A16" s="23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6"/>
    </row>
    <row r="17" spans="1:20" s="3" customFormat="1" hidden="1">
      <c r="A17" s="14" t="s">
        <v>25</v>
      </c>
      <c r="B17" s="28"/>
      <c r="C17" s="28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2"/>
    </row>
    <row r="18" spans="1:20" s="5" customFormat="1" ht="21.75" hidden="1" customHeight="1">
      <c r="A18" s="16" t="s">
        <v>14</v>
      </c>
      <c r="B18" s="17" t="s">
        <v>18</v>
      </c>
      <c r="C18" s="17" t="s">
        <v>19</v>
      </c>
      <c r="D18" s="17" t="s">
        <v>0</v>
      </c>
      <c r="E18" s="17" t="s">
        <v>1</v>
      </c>
      <c r="F18" s="17" t="s">
        <v>2</v>
      </c>
      <c r="G18" s="17" t="s">
        <v>3</v>
      </c>
      <c r="H18" s="17" t="s">
        <v>4</v>
      </c>
      <c r="I18" s="17" t="s">
        <v>5</v>
      </c>
      <c r="J18" s="17" t="s">
        <v>6</v>
      </c>
      <c r="K18" s="17" t="s">
        <v>7</v>
      </c>
      <c r="L18" s="17" t="s">
        <v>8</v>
      </c>
      <c r="M18" s="17" t="s">
        <v>9</v>
      </c>
      <c r="N18" s="17" t="s">
        <v>10</v>
      </c>
      <c r="O18" s="17" t="s">
        <v>11</v>
      </c>
      <c r="P18" s="18"/>
      <c r="Q18" s="17" t="s">
        <v>17</v>
      </c>
      <c r="R18" s="29"/>
    </row>
    <row r="19" spans="1:20" hidden="1">
      <c r="A19" s="19" t="s">
        <v>12</v>
      </c>
      <c r="B19" s="20">
        <v>16.899999999999999</v>
      </c>
      <c r="C19" s="20">
        <v>2.2000000000000002</v>
      </c>
      <c r="D19" s="27">
        <f t="shared" ref="D19:O20" si="1">D3/D13*2000000/5</f>
        <v>54787.234042553187</v>
      </c>
      <c r="E19" s="27">
        <f t="shared" si="1"/>
        <v>11381.21546961326</v>
      </c>
      <c r="F19" s="27">
        <f t="shared" si="1"/>
        <v>3504.9504950495052</v>
      </c>
      <c r="G19" s="27">
        <f t="shared" si="1"/>
        <v>27120</v>
      </c>
      <c r="H19" s="27">
        <f t="shared" si="1"/>
        <v>16629.213483146068</v>
      </c>
      <c r="I19" s="27">
        <f t="shared" si="1"/>
        <v>34518.518518518526</v>
      </c>
      <c r="J19" s="27">
        <f t="shared" si="1"/>
        <v>34719.710669077758</v>
      </c>
      <c r="K19" s="27">
        <f t="shared" si="1"/>
        <v>14265.232974910392</v>
      </c>
      <c r="L19" s="27">
        <f t="shared" si="1"/>
        <v>59582.664526484754</v>
      </c>
      <c r="M19" s="27">
        <f t="shared" si="1"/>
        <v>29825.970548862115</v>
      </c>
      <c r="N19" s="27">
        <f t="shared" si="1"/>
        <v>16580.310880829016</v>
      </c>
      <c r="O19" s="27">
        <f t="shared" si="1"/>
        <v>43356.643356643355</v>
      </c>
      <c r="P19" s="21"/>
      <c r="Q19" s="30">
        <f t="shared" ref="Q19:Q20" si="2">GEOMEAN(D19:O19)</f>
        <v>22965.810151116166</v>
      </c>
      <c r="R19" s="31"/>
      <c r="S19" s="6"/>
    </row>
    <row r="20" spans="1:20" hidden="1">
      <c r="A20" s="19" t="s">
        <v>13</v>
      </c>
      <c r="B20" s="20">
        <v>19.5</v>
      </c>
      <c r="C20" s="20">
        <v>2.1</v>
      </c>
      <c r="D20" s="27">
        <f t="shared" si="1"/>
        <v>93723.849372384939</v>
      </c>
      <c r="E20" s="27">
        <f t="shared" si="1"/>
        <v>120941.75960346966</v>
      </c>
      <c r="F20" s="27">
        <f t="shared" si="1"/>
        <v>10916.179337231968</v>
      </c>
      <c r="G20" s="27">
        <f t="shared" si="1"/>
        <v>56470.588235294119</v>
      </c>
      <c r="H20" s="27">
        <f t="shared" si="1"/>
        <v>97895.902547065343</v>
      </c>
      <c r="I20" s="27">
        <f t="shared" si="1"/>
        <v>61111.111111111109</v>
      </c>
      <c r="J20" s="27">
        <f t="shared" si="1"/>
        <v>88780.487804878052</v>
      </c>
      <c r="K20" s="27">
        <f t="shared" si="1"/>
        <v>6813.4991119005335</v>
      </c>
      <c r="L20" s="27">
        <f t="shared" si="1"/>
        <v>31671.087533156497</v>
      </c>
      <c r="M20" s="27">
        <f t="shared" si="1"/>
        <v>88069.414316702823</v>
      </c>
      <c r="N20" s="27">
        <f t="shared" si="1"/>
        <v>58224.852071005924</v>
      </c>
      <c r="O20" s="27">
        <f t="shared" si="1"/>
        <v>35539.568345323743</v>
      </c>
      <c r="P20" s="21"/>
      <c r="Q20" s="30">
        <f t="shared" si="2"/>
        <v>47901.601727552406</v>
      </c>
      <c r="R20" s="31"/>
      <c r="S20" s="6"/>
    </row>
    <row r="21" spans="1:20">
      <c r="A21" s="23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6"/>
    </row>
    <row r="22" spans="1:20" s="3" customFormat="1">
      <c r="A22" s="14" t="s">
        <v>16</v>
      </c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2"/>
    </row>
    <row r="23" spans="1:20" s="5" customFormat="1" ht="21.75" customHeight="1">
      <c r="A23" s="16" t="s">
        <v>14</v>
      </c>
      <c r="B23" s="32" t="s">
        <v>18</v>
      </c>
      <c r="C23" s="17" t="s">
        <v>19</v>
      </c>
      <c r="D23" s="17" t="s">
        <v>0</v>
      </c>
      <c r="E23" s="17" t="s">
        <v>1</v>
      </c>
      <c r="F23" s="17" t="s">
        <v>2</v>
      </c>
      <c r="G23" s="17" t="s">
        <v>3</v>
      </c>
      <c r="H23" s="17" t="s">
        <v>4</v>
      </c>
      <c r="I23" s="17" t="s">
        <v>5</v>
      </c>
      <c r="J23" s="17" t="s">
        <v>6</v>
      </c>
      <c r="K23" s="17" t="s">
        <v>7</v>
      </c>
      <c r="L23" s="17" t="s">
        <v>8</v>
      </c>
      <c r="M23" s="17" t="s">
        <v>9</v>
      </c>
      <c r="N23" s="17" t="s">
        <v>10</v>
      </c>
      <c r="O23" s="17" t="s">
        <v>11</v>
      </c>
      <c r="P23" s="18"/>
      <c r="Q23" s="17" t="s">
        <v>28</v>
      </c>
      <c r="R23" s="17" t="s">
        <v>26</v>
      </c>
      <c r="S23" s="12"/>
      <c r="T23" s="12"/>
    </row>
    <row r="24" spans="1:20">
      <c r="A24" s="19" t="s">
        <v>12</v>
      </c>
      <c r="B24" s="20">
        <v>16.899999999999999</v>
      </c>
      <c r="C24" s="20">
        <v>2.2000000000000002</v>
      </c>
      <c r="D24" s="27">
        <f>D13*50</f>
        <v>188000</v>
      </c>
      <c r="E24" s="27">
        <f t="shared" ref="E24:O25" si="3">E13*50</f>
        <v>181000</v>
      </c>
      <c r="F24" s="27">
        <f t="shared" si="3"/>
        <v>303000</v>
      </c>
      <c r="G24" s="27">
        <f t="shared" si="3"/>
        <v>250000</v>
      </c>
      <c r="H24" s="27">
        <f t="shared" si="3"/>
        <v>222500</v>
      </c>
      <c r="I24" s="27">
        <f t="shared" si="3"/>
        <v>1350000</v>
      </c>
      <c r="J24" s="27">
        <f t="shared" si="3"/>
        <v>276500</v>
      </c>
      <c r="K24" s="27">
        <f t="shared" si="3"/>
        <v>139500</v>
      </c>
      <c r="L24" s="27">
        <f t="shared" si="3"/>
        <v>311500</v>
      </c>
      <c r="M24" s="27">
        <f t="shared" si="3"/>
        <v>373500</v>
      </c>
      <c r="N24" s="27">
        <f t="shared" si="3"/>
        <v>193000</v>
      </c>
      <c r="O24" s="27">
        <f t="shared" si="3"/>
        <v>715000</v>
      </c>
      <c r="P24" s="21"/>
      <c r="Q24" s="27">
        <f t="shared" ref="Q24:Q25" si="4">SUM(D24:O24)</f>
        <v>4503500</v>
      </c>
      <c r="R24" s="22">
        <f>SUM(D3:O3)*20/Q24*1000000</f>
        <v>32417.453092039526</v>
      </c>
      <c r="S24" s="13"/>
    </row>
    <row r="25" spans="1:20">
      <c r="A25" s="19" t="s">
        <v>13</v>
      </c>
      <c r="B25" s="20">
        <v>19.5</v>
      </c>
      <c r="C25" s="20">
        <v>2.1</v>
      </c>
      <c r="D25" s="27">
        <f>D14*50</f>
        <v>239000</v>
      </c>
      <c r="E25" s="27">
        <f t="shared" si="3"/>
        <v>403500</v>
      </c>
      <c r="F25" s="27">
        <f t="shared" si="3"/>
        <v>256500</v>
      </c>
      <c r="G25" s="27">
        <f t="shared" si="3"/>
        <v>510000</v>
      </c>
      <c r="H25" s="27">
        <f t="shared" si="3"/>
        <v>451500</v>
      </c>
      <c r="I25" s="27">
        <f t="shared" si="3"/>
        <v>396000</v>
      </c>
      <c r="J25" s="27">
        <f t="shared" si="3"/>
        <v>1025000</v>
      </c>
      <c r="K25" s="27">
        <f t="shared" si="3"/>
        <v>281500</v>
      </c>
      <c r="L25" s="27">
        <f t="shared" si="3"/>
        <v>377000</v>
      </c>
      <c r="M25" s="27">
        <f t="shared" si="3"/>
        <v>461000</v>
      </c>
      <c r="N25" s="27">
        <f t="shared" si="3"/>
        <v>422500</v>
      </c>
      <c r="O25" s="27">
        <f t="shared" si="3"/>
        <v>278000</v>
      </c>
      <c r="P25" s="21"/>
      <c r="Q25" s="27">
        <f t="shared" si="4"/>
        <v>5101500</v>
      </c>
      <c r="R25" s="22">
        <f>SUM(D4:O4)*20/Q25*1000000</f>
        <v>68830.344016465751</v>
      </c>
      <c r="S25" s="13"/>
    </row>
    <row r="26" spans="1:20">
      <c r="A26" s="23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7"/>
      <c r="R26" s="21"/>
      <c r="S26" s="6"/>
    </row>
    <row r="27" spans="1:20" ht="15" customHeight="1">
      <c r="A27" s="23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33" t="s">
        <v>27</v>
      </c>
      <c r="N27" s="33"/>
      <c r="O27" s="33"/>
      <c r="P27" s="33"/>
      <c r="Q27" s="27">
        <f>AVERAGE(Q24:Q25)</f>
        <v>4802500</v>
      </c>
      <c r="R27" s="21"/>
      <c r="S27" s="6"/>
    </row>
  </sheetData>
  <mergeCells count="2">
    <mergeCell ref="M27:P27"/>
    <mergeCell ref="Q10:R12"/>
  </mergeCells>
  <phoneticPr fontId="14" type="noConversion"/>
  <pageMargins left="0.7" right="0.7" top="0.75" bottom="0.75" header="0.3" footer="0.3"/>
  <ignoredErrors>
    <ignoredError sqref="R24:R25 Q3:Q9" formulaRange="1"/>
  </ignoredError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F</dc:creator>
  <cp:lastModifiedBy>Marcel Hommel</cp:lastModifiedBy>
  <cp:lastPrinted>2013-11-03T19:04:05Z</cp:lastPrinted>
  <dcterms:created xsi:type="dcterms:W3CDTF">2013-08-26T12:28:22Z</dcterms:created>
  <dcterms:modified xsi:type="dcterms:W3CDTF">2013-11-10T18:12:09Z</dcterms:modified>
</cp:coreProperties>
</file>